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ylickyma\Downloads\"/>
    </mc:Choice>
  </mc:AlternateContent>
  <xr:revisionPtr revIDLastSave="0" documentId="8_{840ACDB4-311C-4D9C-9D43-01EBC96B3474}" xr6:coauthVersionLast="47" xr6:coauthVersionMax="47" xr10:uidLastSave="{00000000-0000-0000-0000-000000000000}"/>
  <bookViews>
    <workbookView xWindow="-110" yWindow="-110" windowWidth="19420" windowHeight="10420" xr2:uid="{D940DAE8-5A70-4BC9-8C9C-24EC01E0DACE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28" i="2" l="1"/>
  <c r="AK27" i="2"/>
  <c r="Q27" i="2"/>
  <c r="I27" i="2"/>
  <c r="AK26" i="2"/>
  <c r="Q26" i="2"/>
  <c r="I26" i="2"/>
  <c r="AK25" i="2"/>
  <c r="Q25" i="2"/>
  <c r="I25" i="2"/>
  <c r="AK24" i="2"/>
  <c r="Q24" i="2"/>
  <c r="I24" i="2"/>
  <c r="AK23" i="2"/>
  <c r="Q23" i="2"/>
  <c r="I23" i="2"/>
  <c r="AK22" i="2"/>
  <c r="Q22" i="2"/>
  <c r="I22" i="2"/>
  <c r="AK21" i="2"/>
  <c r="Q21" i="2"/>
  <c r="I21" i="2"/>
  <c r="AK20" i="2"/>
  <c r="AA20" i="2"/>
  <c r="Q20" i="2"/>
  <c r="I20" i="2"/>
  <c r="AK19" i="2"/>
  <c r="AA19" i="2"/>
  <c r="Q19" i="2"/>
  <c r="I19" i="2"/>
  <c r="AK18" i="2"/>
  <c r="AA18" i="2"/>
  <c r="Q18" i="2"/>
  <c r="I18" i="2"/>
  <c r="AK17" i="2"/>
  <c r="AA17" i="2"/>
  <c r="Q17" i="2"/>
  <c r="I17" i="2"/>
  <c r="AK16" i="2"/>
  <c r="AA16" i="2"/>
  <c r="Q16" i="2"/>
  <c r="I16" i="2"/>
  <c r="AK15" i="2"/>
  <c r="AA15" i="2"/>
  <c r="Q15" i="2"/>
  <c r="I15" i="2"/>
  <c r="AK14" i="2"/>
  <c r="AA14" i="2"/>
  <c r="Q14" i="2"/>
  <c r="I14" i="2"/>
  <c r="AK13" i="2"/>
  <c r="AA13" i="2"/>
  <c r="Q13" i="2"/>
  <c r="I13" i="2"/>
  <c r="AK12" i="2"/>
  <c r="AA12" i="2"/>
  <c r="Q12" i="2"/>
  <c r="I12" i="2"/>
  <c r="AK11" i="2"/>
  <c r="AA11" i="2"/>
  <c r="Q11" i="2"/>
  <c r="I11" i="2"/>
  <c r="AK10" i="2"/>
  <c r="AA10" i="2"/>
  <c r="Q10" i="2"/>
  <c r="I10" i="2"/>
</calcChain>
</file>

<file path=xl/sharedStrings.xml><?xml version="1.0" encoding="utf-8"?>
<sst xmlns="http://schemas.openxmlformats.org/spreadsheetml/2006/main" count="396" uniqueCount="368">
  <si>
    <t>Day 3</t>
  </si>
  <si>
    <t>B1001_Ctl_S19</t>
  </si>
  <si>
    <t>B1001_D15_S74</t>
  </si>
  <si>
    <t>B1001_D21_S89</t>
  </si>
  <si>
    <t>B1001_D3_S98</t>
  </si>
  <si>
    <t>B1001_D40_S213</t>
  </si>
  <si>
    <t>B1001_D6_S108</t>
  </si>
  <si>
    <t>B1001_D9_S50</t>
  </si>
  <si>
    <t>B1001_D120_S0</t>
  </si>
  <si>
    <t>B1001_D127_S0</t>
  </si>
  <si>
    <t>B1001_D30_S0</t>
  </si>
  <si>
    <t>B1001_D60_S0</t>
  </si>
  <si>
    <t>B1001_D90_S0</t>
  </si>
  <si>
    <t>B1002_D120_S233</t>
  </si>
  <si>
    <t>B1002_Ctl_S20</t>
  </si>
  <si>
    <t>B1002_D15_S75</t>
  </si>
  <si>
    <t>B1002_D21_S90</t>
  </si>
  <si>
    <t>B1002_D3_S34</t>
  </si>
  <si>
    <t>B1002_D40_S214</t>
  </si>
  <si>
    <t>B1002_D6_S43</t>
  </si>
  <si>
    <t>B1002_D60_S229</t>
  </si>
  <si>
    <t>B1002_D9_S51</t>
  </si>
  <si>
    <t>B1002_D90_S231</t>
  </si>
  <si>
    <t>B1002_D150_S0</t>
  </si>
  <si>
    <t>B1002_D160_S0</t>
  </si>
  <si>
    <t>B1002_D30_S0</t>
  </si>
  <si>
    <t>B1003_D120_S234</t>
  </si>
  <si>
    <t>B1003_D240_S237</t>
  </si>
  <si>
    <t>B1003_D270_S239</t>
  </si>
  <si>
    <t>B1003_Ctl_S21</t>
  </si>
  <si>
    <t>B1003_D15_S76</t>
  </si>
  <si>
    <t>B1003_D21_S127</t>
  </si>
  <si>
    <t>B1003_D3_S99</t>
  </si>
  <si>
    <t>B1003_D40_S215</t>
  </si>
  <si>
    <t>B1003_D6_S44</t>
  </si>
  <si>
    <t>B1003_D60_S204</t>
  </si>
  <si>
    <t>B1003_D9_S52</t>
  </si>
  <si>
    <t>B1003_D90_S206</t>
  </si>
  <si>
    <t>B1003_D150_S0</t>
  </si>
  <si>
    <t>B1003_D180_S0</t>
  </si>
  <si>
    <t>B1003_D210_S0</t>
  </si>
  <si>
    <t>B1003_D30_S0</t>
  </si>
  <si>
    <t>Day 6</t>
  </si>
  <si>
    <t>Day 9</t>
  </si>
  <si>
    <t>Day 15</t>
  </si>
  <si>
    <t>Day 21</t>
  </si>
  <si>
    <t>Day 30</t>
  </si>
  <si>
    <t>Day 60</t>
  </si>
  <si>
    <t>Day 90</t>
  </si>
  <si>
    <t>Day 120</t>
  </si>
  <si>
    <t>Day 160</t>
  </si>
  <si>
    <t>Day 40</t>
  </si>
  <si>
    <t>B1004_Ctl_S22</t>
  </si>
  <si>
    <t>B1004_D15_S77</t>
  </si>
  <si>
    <t>B1004_D21_S91</t>
  </si>
  <si>
    <t>B1004_D3_S35</t>
  </si>
  <si>
    <t>B1004_D40_S0</t>
  </si>
  <si>
    <t>B1004_D6_S45</t>
  </si>
  <si>
    <t>B1004_D9_S53</t>
  </si>
  <si>
    <t>B1004_D120_S0</t>
  </si>
  <si>
    <t>B1004_D150_S0</t>
  </si>
  <si>
    <t>B1004_D180_S0</t>
  </si>
  <si>
    <t>B1004_D210_S0</t>
  </si>
  <si>
    <t>B1004_D240_S0</t>
  </si>
  <si>
    <t>B1004_D270_S0</t>
  </si>
  <si>
    <t>B1005_Ctl_S131</t>
  </si>
  <si>
    <t>B1005_D15_S78</t>
  </si>
  <si>
    <t>B1005_D21_S137</t>
  </si>
  <si>
    <t>B1005_D3_S36</t>
  </si>
  <si>
    <t>B1005_D40_S0</t>
  </si>
  <si>
    <t>B1005_D6_S109</t>
  </si>
  <si>
    <t>B1005_D9_S54</t>
  </si>
  <si>
    <t>B1005_D120_S0</t>
  </si>
  <si>
    <t>B1005_D30_S0</t>
  </si>
  <si>
    <t>B1005_D60_S0</t>
  </si>
  <si>
    <t>B1005_D90_S0</t>
  </si>
  <si>
    <t>B1004_D30_S0</t>
  </si>
  <si>
    <t>B1004_D60_S0</t>
  </si>
  <si>
    <t>B1004_D90_S0</t>
  </si>
  <si>
    <t>B1006_Ctl_S23</t>
  </si>
  <si>
    <t>B1006_D15_S79</t>
  </si>
  <si>
    <t>B1006_D21_S128</t>
  </si>
  <si>
    <t>B1006_D3_S100</t>
  </si>
  <si>
    <t>B1006_D40_S0</t>
  </si>
  <si>
    <t>B1006_D6_S110</t>
  </si>
  <si>
    <t>B1006_D9_S55</t>
  </si>
  <si>
    <t>B1006_D120_S0</t>
  </si>
  <si>
    <t>B1006_D30_S0</t>
  </si>
  <si>
    <t>B1006_D60_S0</t>
  </si>
  <si>
    <t>B1006_D90_S0</t>
  </si>
  <si>
    <t>B1501_Ctl_S132</t>
  </si>
  <si>
    <t>B1501_D15_S80</t>
  </si>
  <si>
    <t>B1501_D21_S129</t>
  </si>
  <si>
    <t>B1501_D3_S101</t>
  </si>
  <si>
    <t>B1501_D40_S0</t>
  </si>
  <si>
    <t>B1501_D6_S46</t>
  </si>
  <si>
    <t>B1501_D9_S56</t>
  </si>
  <si>
    <t>B1501_D120_S0</t>
  </si>
  <si>
    <t>B1501_D150_S0</t>
  </si>
  <si>
    <t>B1501_D30_S0</t>
  </si>
  <si>
    <t>B1501_D60_S0</t>
  </si>
  <si>
    <t>B1501_D90_S0</t>
  </si>
  <si>
    <t>B1502_Ctl_S96</t>
  </si>
  <si>
    <t>B1502_D15_S134</t>
  </si>
  <si>
    <t>B1502_D21_S92</t>
  </si>
  <si>
    <t>B1502_D3_S37</t>
  </si>
  <si>
    <t>B1502_D40_S219</t>
  </si>
  <si>
    <t>B1502_D6_S111</t>
  </si>
  <si>
    <t>B1502_D9_S57</t>
  </si>
  <si>
    <t>B1502_D120_S0</t>
  </si>
  <si>
    <t>B1502_D150_S0</t>
  </si>
  <si>
    <t>B1502_D180_S0</t>
  </si>
  <si>
    <t>B1502_D210_S0</t>
  </si>
  <si>
    <t>B1502_D240_S0</t>
  </si>
  <si>
    <t>B1502_D270_S0</t>
  </si>
  <si>
    <t>B1502_D30_S0</t>
  </si>
  <si>
    <t>B1502_D60_S0</t>
  </si>
  <si>
    <t>B1502_D90_S0</t>
  </si>
  <si>
    <t>B1503_Ctl_S97</t>
  </si>
  <si>
    <t>B1503_D15_S81</t>
  </si>
  <si>
    <t>B1503_D21_S93</t>
  </si>
  <si>
    <t>B1503_D3_S102</t>
  </si>
  <si>
    <t>B1503_D40_S220</t>
  </si>
  <si>
    <t>B1503_D6_S47</t>
  </si>
  <si>
    <t>B1503_D9_S58</t>
  </si>
  <si>
    <t>B1503_D120_S0</t>
  </si>
  <si>
    <t>B1503_D150_S0</t>
  </si>
  <si>
    <t>B1503_D180_S0</t>
  </si>
  <si>
    <t>B1503_D210_S0</t>
  </si>
  <si>
    <t>B1503_D240_S0</t>
  </si>
  <si>
    <t>B1503_D270_S0</t>
  </si>
  <si>
    <t>B1503_D30_S0</t>
  </si>
  <si>
    <t>B1503_D60_S0</t>
  </si>
  <si>
    <t>B1503_D90_S0</t>
  </si>
  <si>
    <t>B1504_Ctl_S133</t>
  </si>
  <si>
    <t>B1504_D15_S82</t>
  </si>
  <si>
    <t>B1504_D21_S130</t>
  </si>
  <si>
    <t>B1504_D3_S103</t>
  </si>
  <si>
    <t>B1504_D40_S221</t>
  </si>
  <si>
    <t>B1504_D6_S112</t>
  </si>
  <si>
    <t>B1504_D9_S59</t>
  </si>
  <si>
    <t>B1504_D102_S0</t>
  </si>
  <si>
    <t>B1504_D30_S0</t>
  </si>
  <si>
    <t>B1504_D60_S0</t>
  </si>
  <si>
    <t>B1504_D90_S0</t>
  </si>
  <si>
    <t>B1505_D120_S235</t>
  </si>
  <si>
    <t>B1505_D240_S238</t>
  </si>
  <si>
    <t>B1505_D270_S0</t>
  </si>
  <si>
    <t>B1505_Ctl_S24</t>
  </si>
  <si>
    <t>B1505_D15_S135</t>
  </si>
  <si>
    <t>B1505_D21_S94</t>
  </si>
  <si>
    <t>B1505_D3_S138</t>
  </si>
  <si>
    <t>B1505_D40_S0</t>
  </si>
  <si>
    <t>B1505_D6_S113</t>
  </si>
  <si>
    <t>B1505_D60_S205</t>
  </si>
  <si>
    <t>B1505_D9_S60</t>
  </si>
  <si>
    <t>B1505_D90_S207</t>
  </si>
  <si>
    <t>B1505_D150_S0</t>
  </si>
  <si>
    <t>B1505_D180_S0</t>
  </si>
  <si>
    <t>B1505_D210_S0</t>
  </si>
  <si>
    <t>B1505_D30_S0</t>
  </si>
  <si>
    <t>B1506_D120_S236</t>
  </si>
  <si>
    <t>B1506_Ctl_S25</t>
  </si>
  <si>
    <t>B1506_D15_S83</t>
  </si>
  <si>
    <t>B1506_D21_S95</t>
  </si>
  <si>
    <t>B1506_D3_S104</t>
  </si>
  <si>
    <t>B1506_D40_S0</t>
  </si>
  <si>
    <t>B1506_D6_S48</t>
  </si>
  <si>
    <t>B1506_D60_S230</t>
  </si>
  <si>
    <t>B1506_D9_S61</t>
  </si>
  <si>
    <t>B1506_D90_S232</t>
  </si>
  <si>
    <t>B1506_D150_S0</t>
  </si>
  <si>
    <t>B1506_D172_S0</t>
  </si>
  <si>
    <t>B1506_D30_S0</t>
  </si>
  <si>
    <t>B2001_Ctl_S26</t>
  </si>
  <si>
    <t>B2001_D15_S136</t>
  </si>
  <si>
    <t>B2001_D21_S193</t>
  </si>
  <si>
    <t>B2001_D3_S38</t>
  </si>
  <si>
    <t>B2001_D40_S223</t>
  </si>
  <si>
    <t>B2001_D6_S114</t>
  </si>
  <si>
    <t>B2001_D9_S62</t>
  </si>
  <si>
    <t>B2001_D30_S0</t>
  </si>
  <si>
    <t>B2001_D60_S0</t>
  </si>
  <si>
    <t>B2001_D90_S0</t>
  </si>
  <si>
    <t>B2002_Ctl_S27</t>
  </si>
  <si>
    <t>B2002_D15_S84</t>
  </si>
  <si>
    <t>B2002_D21_S0</t>
  </si>
  <si>
    <t>B2002_D3_S105</t>
  </si>
  <si>
    <t>B2002_D40_S0</t>
  </si>
  <si>
    <t>B2002_D6_S115</t>
  </si>
  <si>
    <t>B2002_D9_S63</t>
  </si>
  <si>
    <t>B2002_D30_S0</t>
  </si>
  <si>
    <t>B2002_D60_S0</t>
  </si>
  <si>
    <t>B2003_Ctl_S0</t>
  </si>
  <si>
    <t>B2003_D15_S0</t>
  </si>
  <si>
    <t>B2003_D21_S0</t>
  </si>
  <si>
    <t>B2003_D3_S0</t>
  </si>
  <si>
    <t>B2003_D30_S0</t>
  </si>
  <si>
    <t>B2003_D40_S0</t>
  </si>
  <si>
    <t>B2003_D6_S0</t>
  </si>
  <si>
    <t>B2003_D60_S0</t>
  </si>
  <si>
    <t>B2003_D9_S0</t>
  </si>
  <si>
    <t>B2004_Ctl_S28</t>
  </si>
  <si>
    <t>B2004_D15_S85</t>
  </si>
  <si>
    <t>B2004_D21_S194</t>
  </si>
  <si>
    <t>B2004_D3_S39</t>
  </si>
  <si>
    <t>B2004_D40_S225</t>
  </si>
  <si>
    <t>B2004_D6_S116</t>
  </si>
  <si>
    <t>B2004_D9_S64</t>
  </si>
  <si>
    <t>B2004_D30_S0</t>
  </si>
  <si>
    <t>B2004_D60_S0</t>
  </si>
  <si>
    <t>B2004_D71_S0</t>
  </si>
  <si>
    <t>B2005_Ctl_S0</t>
  </si>
  <si>
    <t>B2005_D15_S0</t>
  </si>
  <si>
    <t>B2005_D21_S0</t>
  </si>
  <si>
    <t>B2005_D3_S0</t>
  </si>
  <si>
    <t>B2005_D30_S0</t>
  </si>
  <si>
    <t>B2005_D40_S0</t>
  </si>
  <si>
    <t>B2005_D6_S0</t>
  </si>
  <si>
    <t>B2005_D9_S0</t>
  </si>
  <si>
    <t>B2006_D21_S0</t>
  </si>
  <si>
    <t>B2006_D6_S117</t>
  </si>
  <si>
    <t>B2006_D9_S65</t>
  </si>
  <si>
    <t>B2006_D30_S0</t>
  </si>
  <si>
    <t>B2006_D60_S0</t>
  </si>
  <si>
    <t>B2007_Ctl_S29</t>
  </si>
  <si>
    <t>B2007_D15_S86</t>
  </si>
  <si>
    <t>B2007_D21_S195</t>
  </si>
  <si>
    <t>B2007_D3_S40</t>
  </si>
  <si>
    <t>B2007_D40_S202</t>
  </si>
  <si>
    <t>B2007_D6_S118</t>
  </si>
  <si>
    <t>B2007_D9_S66</t>
  </si>
  <si>
    <t>B2007_D30_S0</t>
  </si>
  <si>
    <t>B2008_D21_S196</t>
  </si>
  <si>
    <t>B2008_D6_S119</t>
  </si>
  <si>
    <t>B2008_D9_S67</t>
  </si>
  <si>
    <t>B2008_D30_S0</t>
  </si>
  <si>
    <t>B2501_Ctl_S30</t>
  </si>
  <si>
    <t>B2501_D15_S87</t>
  </si>
  <si>
    <t>B2501_D21_S210</t>
  </si>
  <si>
    <t>B2501_D3_S41</t>
  </si>
  <si>
    <t>B2501_D40_S226</t>
  </si>
  <si>
    <t>B2501_D6_S120</t>
  </si>
  <si>
    <t>B2501_D9_S68</t>
  </si>
  <si>
    <t>B2501_D30_S0</t>
  </si>
  <si>
    <t>B2501_D60_S0</t>
  </si>
  <si>
    <t>B2501_D77_S0</t>
  </si>
  <si>
    <t>Day 102</t>
  </si>
  <si>
    <t xml:space="preserve">Blanks indicate no blood draw </t>
  </si>
  <si>
    <t>Day 71</t>
  </si>
  <si>
    <t>Day 77</t>
  </si>
  <si>
    <t>Animal number</t>
  </si>
  <si>
    <t>Male</t>
  </si>
  <si>
    <t>Female</t>
  </si>
  <si>
    <t xml:space="preserve">Female </t>
  </si>
  <si>
    <t>9.8 Gy M</t>
  </si>
  <si>
    <t>9.8 Gy F</t>
  </si>
  <si>
    <t>10.7 Gy M</t>
  </si>
  <si>
    <t>10.7 Gy F</t>
  </si>
  <si>
    <t>Count</t>
  </si>
  <si>
    <t>Day 150</t>
  </si>
  <si>
    <t>Day 240</t>
  </si>
  <si>
    <t>Day 270</t>
  </si>
  <si>
    <t>Day 127</t>
  </si>
  <si>
    <t>Day 180</t>
  </si>
  <si>
    <t>Day 210</t>
  </si>
  <si>
    <t>Day 172</t>
  </si>
  <si>
    <t>B1001</t>
  </si>
  <si>
    <t>B1002</t>
  </si>
  <si>
    <t>B1003</t>
  </si>
  <si>
    <t>B1004</t>
  </si>
  <si>
    <t>B1005</t>
  </si>
  <si>
    <t>B1006</t>
  </si>
  <si>
    <t>B1502</t>
  </si>
  <si>
    <t>B1501</t>
  </si>
  <si>
    <t>B1503</t>
  </si>
  <si>
    <t>B1504</t>
  </si>
  <si>
    <t>B1505</t>
  </si>
  <si>
    <t>B1506</t>
  </si>
  <si>
    <t>B2001</t>
  </si>
  <si>
    <t>B2002</t>
  </si>
  <si>
    <t>B2003</t>
  </si>
  <si>
    <t>B2004</t>
  </si>
  <si>
    <t>B2005</t>
  </si>
  <si>
    <t>B2006</t>
  </si>
  <si>
    <t>B2007</t>
  </si>
  <si>
    <t>B2008</t>
  </si>
  <si>
    <t>B2502_Ctl_S31</t>
  </si>
  <si>
    <t>B2502_D15_S125</t>
  </si>
  <si>
    <t>B2502_D21_S0</t>
  </si>
  <si>
    <t>B2502_D3_S42</t>
  </si>
  <si>
    <t>B2502_D40_S227</t>
  </si>
  <si>
    <t>B2502_D6_S49</t>
  </si>
  <si>
    <t>B2502_D9_S69</t>
  </si>
  <si>
    <t>B2502_D120_S0</t>
  </si>
  <si>
    <t>B2502_D150_S0</t>
  </si>
  <si>
    <t>B2502_D180_S0</t>
  </si>
  <si>
    <t>B2502_D210_S0</t>
  </si>
  <si>
    <t>B2502_D240_S0</t>
  </si>
  <si>
    <t>B2502_D270_S0</t>
  </si>
  <si>
    <t>B2502_D30_S0</t>
  </si>
  <si>
    <t>B2502_D60_S0</t>
  </si>
  <si>
    <t>B2502_D90_S0</t>
  </si>
  <si>
    <t>B2503_Ctl_S0</t>
  </si>
  <si>
    <t>B2503_D15_S0</t>
  </si>
  <si>
    <t>B2503_D21_S0</t>
  </si>
  <si>
    <t>B2503_D3_S0</t>
  </si>
  <si>
    <t>B2503_D30_S0</t>
  </si>
  <si>
    <t>B2503_D40_S0</t>
  </si>
  <si>
    <t>B2503_D6_S0</t>
  </si>
  <si>
    <t>B2503_D9_S0</t>
  </si>
  <si>
    <t>B2504_Ctl_S0</t>
  </si>
  <si>
    <t>B2504_D15_S0</t>
  </si>
  <si>
    <t>B2504_D21_S0</t>
  </si>
  <si>
    <t>B2504_D3_S0</t>
  </si>
  <si>
    <t>B2504_D30_S0</t>
  </si>
  <si>
    <t>B2504_D40_S0</t>
  </si>
  <si>
    <t>B2504_D6_S0</t>
  </si>
  <si>
    <t>B2504_D60_S0</t>
  </si>
  <si>
    <t>B2504_D9_S0</t>
  </si>
  <si>
    <t>B2504_D90_S0</t>
  </si>
  <si>
    <t>B2504_D94_S0</t>
  </si>
  <si>
    <t>B2505_Ctl_S32</t>
  </si>
  <si>
    <t>B2505_D15_S126</t>
  </si>
  <si>
    <t>B2505_D21_S197</t>
  </si>
  <si>
    <t>B2505_D3_S106</t>
  </si>
  <si>
    <t>B2505_D40_S0</t>
  </si>
  <si>
    <t>B2505_D6_S121</t>
  </si>
  <si>
    <t>B2505_D9_S70</t>
  </si>
  <si>
    <t>B2505_D30_S0</t>
  </si>
  <si>
    <t>B2505_D60_S0</t>
  </si>
  <si>
    <t>B2506_D21_S198</t>
  </si>
  <si>
    <t>B2506_D6_S122</t>
  </si>
  <si>
    <t>B2506_D9_S71</t>
  </si>
  <si>
    <t>B2506_D120_S0</t>
  </si>
  <si>
    <t>B2506_D129_S0</t>
  </si>
  <si>
    <t>B2506_D30_S0</t>
  </si>
  <si>
    <t>B2506_D60_S0</t>
  </si>
  <si>
    <t>B2506_D90_S0</t>
  </si>
  <si>
    <t>B2507_D21_S199</t>
  </si>
  <si>
    <t>B2507_D6_S123</t>
  </si>
  <si>
    <t>B2507_D9_S72</t>
  </si>
  <si>
    <t>B2507_D120_S0</t>
  </si>
  <si>
    <t>B2507_D30_S0</t>
  </si>
  <si>
    <t>B2507_D60_S0</t>
  </si>
  <si>
    <t>B2507_D90_S0</t>
  </si>
  <si>
    <t>B2508_Ctl_S33</t>
  </si>
  <si>
    <t>B2508_D15_S88</t>
  </si>
  <si>
    <t>B2508_D21_S0</t>
  </si>
  <si>
    <t>B2508_D3_S107</t>
  </si>
  <si>
    <t>B2508_D40_S0</t>
  </si>
  <si>
    <t>B2508_D6_S124</t>
  </si>
  <si>
    <t>B2508_D9_S73</t>
  </si>
  <si>
    <t>B2508_D30_S0</t>
  </si>
  <si>
    <t>B2508_D60_S0</t>
  </si>
  <si>
    <t>B2501</t>
  </si>
  <si>
    <t>B2502</t>
  </si>
  <si>
    <t>B2503</t>
  </si>
  <si>
    <t>B2504</t>
  </si>
  <si>
    <t>B2505</t>
  </si>
  <si>
    <t>B2506</t>
  </si>
  <si>
    <t>B2507</t>
  </si>
  <si>
    <t>B2508</t>
  </si>
  <si>
    <t>Day -2 (control 0 Gy)</t>
  </si>
  <si>
    <t>Day 94</t>
  </si>
  <si>
    <t>Day 129</t>
  </si>
  <si>
    <t>List of animals by number and Day when blood draw was performed</t>
  </si>
  <si>
    <t>Supplementary Table S1 number of animals receiving blood draws on each day broken down by dose and biological 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"/>
      <name val="Arial"/>
      <family val="2"/>
    </font>
    <font>
      <sz val="12"/>
      <color theme="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8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/>
    <xf numFmtId="0" fontId="1" fillId="2" borderId="0" applyNumberFormat="0" applyBorder="0" applyAlignment="0" applyProtection="0"/>
    <xf numFmtId="0" fontId="3" fillId="3" borderId="0" applyNumberFormat="0" applyBorder="0" applyAlignment="0" applyProtection="0"/>
    <xf numFmtId="0" fontId="2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5">
    <cellStyle name="40% - Accent1 2" xfId="2" xr:uid="{81AD14DA-5DE6-4D64-A34C-5064953D608C}"/>
    <cellStyle name="Accent5 2" xfId="3" xr:uid="{043ABD4B-570E-4898-912C-66BC1939D4D6}"/>
    <cellStyle name="Normal" xfId="0" builtinId="0"/>
    <cellStyle name="Normal 2" xfId="1" xr:uid="{FC17E4D3-F2B4-4DC7-8BAB-2CD37E07186D}"/>
    <cellStyle name="Normal 3" xfId="4" xr:uid="{EE3430E2-8A39-4259-903E-3D180267801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C12DC-FC19-43AC-9099-53816F3E32F8}">
  <dimension ref="A1:AB9"/>
  <sheetViews>
    <sheetView tabSelected="1" workbookViewId="0">
      <selection activeCell="D2" sqref="D2"/>
    </sheetView>
  </sheetViews>
  <sheetFormatPr defaultRowHeight="14.5" x14ac:dyDescent="0.35"/>
  <cols>
    <col min="1" max="1" width="13.90625" bestFit="1" customWidth="1"/>
    <col min="4" max="4" width="21.81640625" customWidth="1"/>
    <col min="5" max="5" width="15.90625" bestFit="1" customWidth="1"/>
    <col min="6" max="6" width="16.36328125" customWidth="1"/>
    <col min="9" max="9" width="13.90625" bestFit="1" customWidth="1"/>
    <col min="10" max="15" width="14.90625" bestFit="1" customWidth="1"/>
    <col min="16" max="17" width="15.90625" bestFit="1" customWidth="1"/>
    <col min="18" max="18" width="14.90625" bestFit="1" customWidth="1"/>
    <col min="19" max="19" width="13.90625" bestFit="1" customWidth="1"/>
    <col min="20" max="20" width="12.90625" bestFit="1" customWidth="1"/>
    <col min="21" max="21" width="14.90625" bestFit="1" customWidth="1"/>
    <col min="22" max="22" width="12.90625" bestFit="1" customWidth="1"/>
    <col min="23" max="23" width="14.90625" bestFit="1" customWidth="1"/>
    <col min="24" max="24" width="12.90625" bestFit="1" customWidth="1"/>
    <col min="25" max="25" width="13.90625" bestFit="1" customWidth="1"/>
    <col min="26" max="27" width="14.90625" bestFit="1" customWidth="1"/>
    <col min="30" max="31" width="14.90625" bestFit="1" customWidth="1"/>
    <col min="32" max="32" width="13.90625" bestFit="1" customWidth="1"/>
    <col min="33" max="33" width="12.90625" bestFit="1" customWidth="1"/>
    <col min="34" max="36" width="14.90625" bestFit="1" customWidth="1"/>
    <col min="37" max="37" width="13.90625" bestFit="1" customWidth="1"/>
  </cols>
  <sheetData>
    <row r="1" spans="1:28" x14ac:dyDescent="0.35">
      <c r="A1" s="1"/>
      <c r="B1" s="1"/>
      <c r="C1" s="1"/>
    </row>
    <row r="2" spans="1:28" x14ac:dyDescent="0.35">
      <c r="D2" t="s">
        <v>367</v>
      </c>
    </row>
    <row r="3" spans="1:28" x14ac:dyDescent="0.35">
      <c r="D3" t="s">
        <v>248</v>
      </c>
    </row>
    <row r="5" spans="1:28" x14ac:dyDescent="0.35">
      <c r="E5" t="s">
        <v>363</v>
      </c>
      <c r="F5" t="s">
        <v>0</v>
      </c>
      <c r="G5" t="s">
        <v>42</v>
      </c>
      <c r="H5" t="s">
        <v>43</v>
      </c>
      <c r="I5" t="s">
        <v>44</v>
      </c>
      <c r="J5" t="s">
        <v>45</v>
      </c>
      <c r="K5" t="s">
        <v>46</v>
      </c>
      <c r="L5" t="s">
        <v>51</v>
      </c>
      <c r="M5" t="s">
        <v>47</v>
      </c>
      <c r="N5" t="s">
        <v>249</v>
      </c>
      <c r="O5" t="s">
        <v>250</v>
      </c>
      <c r="P5" t="s">
        <v>48</v>
      </c>
      <c r="Q5" t="s">
        <v>364</v>
      </c>
      <c r="R5" t="s">
        <v>247</v>
      </c>
      <c r="S5" t="s">
        <v>49</v>
      </c>
      <c r="T5" t="s">
        <v>263</v>
      </c>
      <c r="U5" t="s">
        <v>365</v>
      </c>
      <c r="V5" t="s">
        <v>260</v>
      </c>
      <c r="W5" t="s">
        <v>50</v>
      </c>
      <c r="X5" t="s">
        <v>266</v>
      </c>
      <c r="Y5" t="s">
        <v>264</v>
      </c>
      <c r="Z5" t="s">
        <v>265</v>
      </c>
      <c r="AA5" t="s">
        <v>261</v>
      </c>
      <c r="AB5" t="s">
        <v>262</v>
      </c>
    </row>
    <row r="6" spans="1:28" x14ac:dyDescent="0.35">
      <c r="D6" t="s">
        <v>255</v>
      </c>
      <c r="E6">
        <v>6</v>
      </c>
      <c r="F6">
        <v>6</v>
      </c>
      <c r="G6">
        <v>6</v>
      </c>
      <c r="H6">
        <v>6</v>
      </c>
      <c r="I6">
        <v>6</v>
      </c>
      <c r="J6">
        <v>6</v>
      </c>
      <c r="K6">
        <v>6</v>
      </c>
      <c r="L6">
        <v>6</v>
      </c>
      <c r="M6">
        <v>6</v>
      </c>
      <c r="P6">
        <v>6</v>
      </c>
      <c r="S6">
        <v>6</v>
      </c>
      <c r="T6">
        <v>1</v>
      </c>
      <c r="V6">
        <v>3</v>
      </c>
      <c r="W6">
        <v>1</v>
      </c>
      <c r="Y6">
        <v>2</v>
      </c>
      <c r="Z6">
        <v>2</v>
      </c>
      <c r="AA6">
        <v>2</v>
      </c>
      <c r="AB6">
        <v>2</v>
      </c>
    </row>
    <row r="7" spans="1:28" x14ac:dyDescent="0.35">
      <c r="D7" t="s">
        <v>256</v>
      </c>
      <c r="E7">
        <v>6</v>
      </c>
      <c r="F7">
        <v>6</v>
      </c>
      <c r="G7">
        <v>6</v>
      </c>
      <c r="H7">
        <v>6</v>
      </c>
      <c r="I7">
        <v>6</v>
      </c>
      <c r="J7">
        <v>6</v>
      </c>
      <c r="K7">
        <v>6</v>
      </c>
      <c r="L7">
        <v>6</v>
      </c>
      <c r="M7">
        <v>6</v>
      </c>
      <c r="P7">
        <v>6</v>
      </c>
      <c r="R7">
        <v>1</v>
      </c>
      <c r="S7">
        <v>5</v>
      </c>
      <c r="V7">
        <v>5</v>
      </c>
      <c r="X7">
        <v>1</v>
      </c>
      <c r="Y7">
        <v>3</v>
      </c>
      <c r="Z7">
        <v>3</v>
      </c>
      <c r="AA7">
        <v>3</v>
      </c>
      <c r="AB7">
        <v>3</v>
      </c>
    </row>
    <row r="8" spans="1:28" x14ac:dyDescent="0.35">
      <c r="D8" t="s">
        <v>257</v>
      </c>
      <c r="E8">
        <v>6</v>
      </c>
      <c r="F8">
        <v>6</v>
      </c>
      <c r="G8">
        <v>8</v>
      </c>
      <c r="H8">
        <v>8</v>
      </c>
      <c r="I8">
        <v>6</v>
      </c>
      <c r="J8">
        <v>8</v>
      </c>
      <c r="K8">
        <v>8</v>
      </c>
      <c r="L8">
        <v>6</v>
      </c>
      <c r="M8">
        <v>5</v>
      </c>
      <c r="N8">
        <v>1</v>
      </c>
      <c r="P8">
        <v>1</v>
      </c>
    </row>
    <row r="9" spans="1:28" x14ac:dyDescent="0.35">
      <c r="D9" t="s">
        <v>258</v>
      </c>
      <c r="E9">
        <v>6</v>
      </c>
      <c r="F9">
        <v>6</v>
      </c>
      <c r="G9">
        <v>8</v>
      </c>
      <c r="H9">
        <v>8</v>
      </c>
      <c r="I9">
        <v>6</v>
      </c>
      <c r="J9">
        <v>8</v>
      </c>
      <c r="K9">
        <v>8</v>
      </c>
      <c r="L9">
        <v>6</v>
      </c>
      <c r="M9">
        <v>7</v>
      </c>
      <c r="O9">
        <v>1</v>
      </c>
      <c r="P9">
        <v>6</v>
      </c>
      <c r="Q9">
        <v>1</v>
      </c>
      <c r="S9">
        <v>3</v>
      </c>
      <c r="U9">
        <v>1</v>
      </c>
      <c r="V9">
        <v>1</v>
      </c>
      <c r="Y9">
        <v>1</v>
      </c>
      <c r="Z9">
        <v>1</v>
      </c>
      <c r="AA9">
        <v>1</v>
      </c>
      <c r="AB9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41E61-D339-4F35-8C2D-A7A44D848888}">
  <dimension ref="B2:AK28"/>
  <sheetViews>
    <sheetView workbookViewId="0">
      <selection activeCell="B6" sqref="B6"/>
    </sheetView>
  </sheetViews>
  <sheetFormatPr defaultRowHeight="14.5" x14ac:dyDescent="0.35"/>
  <sheetData>
    <row r="2" spans="2:37" x14ac:dyDescent="0.35">
      <c r="B2" t="s">
        <v>366</v>
      </c>
    </row>
    <row r="6" spans="2:37" x14ac:dyDescent="0.35">
      <c r="C6" s="1" t="s">
        <v>252</v>
      </c>
      <c r="D6" s="1" t="s">
        <v>252</v>
      </c>
      <c r="E6" s="1" t="s">
        <v>252</v>
      </c>
      <c r="F6" s="1" t="s">
        <v>252</v>
      </c>
      <c r="G6" s="1" t="s">
        <v>252</v>
      </c>
      <c r="H6" s="1" t="s">
        <v>252</v>
      </c>
      <c r="I6" s="1" t="s">
        <v>259</v>
      </c>
      <c r="J6" s="1"/>
      <c r="K6" s="1" t="s">
        <v>253</v>
      </c>
      <c r="L6" s="1" t="s">
        <v>254</v>
      </c>
      <c r="M6" s="1" t="s">
        <v>253</v>
      </c>
      <c r="N6" s="1" t="s">
        <v>253</v>
      </c>
      <c r="O6" s="1" t="s">
        <v>253</v>
      </c>
      <c r="P6" s="1" t="s">
        <v>253</v>
      </c>
      <c r="Q6" s="1" t="s">
        <v>259</v>
      </c>
      <c r="R6" s="1"/>
      <c r="S6" s="1" t="s">
        <v>252</v>
      </c>
      <c r="T6" s="1" t="s">
        <v>252</v>
      </c>
      <c r="U6" s="1" t="s">
        <v>252</v>
      </c>
      <c r="V6" s="1" t="s">
        <v>252</v>
      </c>
      <c r="W6" s="1" t="s">
        <v>252</v>
      </c>
      <c r="X6" s="1" t="s">
        <v>252</v>
      </c>
      <c r="Y6" s="1" t="s">
        <v>252</v>
      </c>
      <c r="Z6" s="1" t="s">
        <v>252</v>
      </c>
      <c r="AA6" s="1" t="s">
        <v>259</v>
      </c>
      <c r="AC6" s="1" t="s">
        <v>253</v>
      </c>
      <c r="AD6" s="1" t="s">
        <v>253</v>
      </c>
      <c r="AE6" s="1" t="s">
        <v>253</v>
      </c>
      <c r="AF6" s="1" t="s">
        <v>253</v>
      </c>
      <c r="AG6" s="1" t="s">
        <v>253</v>
      </c>
      <c r="AH6" s="1" t="s">
        <v>253</v>
      </c>
      <c r="AI6" s="1" t="s">
        <v>253</v>
      </c>
      <c r="AJ6" s="1" t="s">
        <v>253</v>
      </c>
      <c r="AK6" s="1"/>
    </row>
    <row r="7" spans="2:37" x14ac:dyDescent="0.35">
      <c r="C7">
        <v>9.8000000000000007</v>
      </c>
      <c r="D7">
        <v>9.8000000000000007</v>
      </c>
      <c r="E7">
        <v>9.8000000000000007</v>
      </c>
      <c r="F7">
        <v>9.8000000000000007</v>
      </c>
      <c r="G7">
        <v>9.8000000000000007</v>
      </c>
      <c r="H7">
        <v>9.8000000000000007</v>
      </c>
      <c r="K7">
        <v>9.8000000000000007</v>
      </c>
      <c r="L7">
        <v>9.8000000000000007</v>
      </c>
      <c r="M7">
        <v>9.8000000000000007</v>
      </c>
      <c r="N7">
        <v>9.8000000000000007</v>
      </c>
      <c r="O7">
        <v>9.8000000000000007</v>
      </c>
      <c r="P7">
        <v>9.8000000000000007</v>
      </c>
      <c r="S7">
        <v>10.7</v>
      </c>
      <c r="T7">
        <v>10.7</v>
      </c>
      <c r="U7">
        <v>10.7</v>
      </c>
      <c r="V7">
        <v>10.7</v>
      </c>
      <c r="W7">
        <v>10.7</v>
      </c>
      <c r="X7">
        <v>10.7</v>
      </c>
      <c r="Y7">
        <v>10.7</v>
      </c>
      <c r="Z7">
        <v>10.7</v>
      </c>
      <c r="AC7">
        <v>10.7</v>
      </c>
      <c r="AD7">
        <v>10.7</v>
      </c>
      <c r="AE7">
        <v>10.7</v>
      </c>
      <c r="AF7">
        <v>10.7</v>
      </c>
      <c r="AG7">
        <v>10.7</v>
      </c>
      <c r="AH7">
        <v>10.7</v>
      </c>
      <c r="AI7">
        <v>10.7</v>
      </c>
      <c r="AJ7">
        <v>10.7</v>
      </c>
    </row>
    <row r="8" spans="2:37" x14ac:dyDescent="0.35">
      <c r="B8" t="s">
        <v>251</v>
      </c>
      <c r="C8" t="s">
        <v>267</v>
      </c>
      <c r="D8" t="s">
        <v>268</v>
      </c>
      <c r="E8" t="s">
        <v>269</v>
      </c>
      <c r="F8" t="s">
        <v>270</v>
      </c>
      <c r="G8" t="s">
        <v>271</v>
      </c>
      <c r="H8" t="s">
        <v>272</v>
      </c>
      <c r="K8" t="s">
        <v>274</v>
      </c>
      <c r="L8" t="s">
        <v>273</v>
      </c>
      <c r="M8" t="s">
        <v>275</v>
      </c>
      <c r="N8" t="s">
        <v>276</v>
      </c>
      <c r="O8" t="s">
        <v>277</v>
      </c>
      <c r="P8" t="s">
        <v>278</v>
      </c>
      <c r="S8" t="s">
        <v>279</v>
      </c>
      <c r="T8" t="s">
        <v>280</v>
      </c>
      <c r="U8" t="s">
        <v>281</v>
      </c>
      <c r="V8" t="s">
        <v>282</v>
      </c>
      <c r="W8" t="s">
        <v>283</v>
      </c>
      <c r="X8" t="s">
        <v>284</v>
      </c>
      <c r="Y8" t="s">
        <v>285</v>
      </c>
      <c r="Z8" t="s">
        <v>286</v>
      </c>
      <c r="AC8" t="s">
        <v>355</v>
      </c>
      <c r="AD8" t="s">
        <v>356</v>
      </c>
      <c r="AE8" t="s">
        <v>357</v>
      </c>
      <c r="AF8" t="s">
        <v>358</v>
      </c>
      <c r="AG8" t="s">
        <v>359</v>
      </c>
      <c r="AH8" t="s">
        <v>360</v>
      </c>
      <c r="AI8" t="s">
        <v>361</v>
      </c>
      <c r="AJ8" t="s">
        <v>362</v>
      </c>
      <c r="AK8" t="s">
        <v>259</v>
      </c>
    </row>
    <row r="10" spans="2:37" x14ac:dyDescent="0.35">
      <c r="C10" t="s">
        <v>1</v>
      </c>
      <c r="D10" t="s">
        <v>14</v>
      </c>
      <c r="E10" t="s">
        <v>29</v>
      </c>
      <c r="F10" t="s">
        <v>52</v>
      </c>
      <c r="G10" t="s">
        <v>65</v>
      </c>
      <c r="H10" t="s">
        <v>79</v>
      </c>
      <c r="I10">
        <f>COUNTA(C10:H10)</f>
        <v>6</v>
      </c>
      <c r="K10" t="s">
        <v>90</v>
      </c>
      <c r="L10" t="s">
        <v>102</v>
      </c>
      <c r="M10" t="s">
        <v>118</v>
      </c>
      <c r="N10" t="s">
        <v>134</v>
      </c>
      <c r="O10" t="s">
        <v>148</v>
      </c>
      <c r="P10" t="s">
        <v>162</v>
      </c>
      <c r="Q10">
        <f>COUNTA(K10:P10)</f>
        <v>6</v>
      </c>
      <c r="S10" t="s">
        <v>174</v>
      </c>
      <c r="T10" t="s">
        <v>184</v>
      </c>
      <c r="U10" t="s">
        <v>193</v>
      </c>
      <c r="V10" t="s">
        <v>202</v>
      </c>
      <c r="W10" t="s">
        <v>212</v>
      </c>
      <c r="Y10" t="s">
        <v>225</v>
      </c>
      <c r="AA10">
        <f>COUNTA(S10:Z10)</f>
        <v>6</v>
      </c>
      <c r="AC10" t="s">
        <v>237</v>
      </c>
      <c r="AD10" t="s">
        <v>287</v>
      </c>
      <c r="AE10" t="s">
        <v>303</v>
      </c>
      <c r="AF10" t="s">
        <v>311</v>
      </c>
      <c r="AG10" t="s">
        <v>322</v>
      </c>
      <c r="AJ10" t="s">
        <v>346</v>
      </c>
      <c r="AK10">
        <f>COUNTA(AC10:AJ10)</f>
        <v>6</v>
      </c>
    </row>
    <row r="11" spans="2:37" x14ac:dyDescent="0.35">
      <c r="C11" t="s">
        <v>4</v>
      </c>
      <c r="D11" t="s">
        <v>17</v>
      </c>
      <c r="E11" t="s">
        <v>32</v>
      </c>
      <c r="F11" t="s">
        <v>55</v>
      </c>
      <c r="G11" t="s">
        <v>68</v>
      </c>
      <c r="H11" t="s">
        <v>82</v>
      </c>
      <c r="I11">
        <f>COUNTA(C11:H11)</f>
        <v>6</v>
      </c>
      <c r="K11" t="s">
        <v>93</v>
      </c>
      <c r="L11" t="s">
        <v>105</v>
      </c>
      <c r="M11" t="s">
        <v>121</v>
      </c>
      <c r="N11" t="s">
        <v>137</v>
      </c>
      <c r="O11" t="s">
        <v>151</v>
      </c>
      <c r="P11" t="s">
        <v>165</v>
      </c>
      <c r="Q11">
        <f>COUNTA(K11:P11)</f>
        <v>6</v>
      </c>
      <c r="S11" t="s">
        <v>177</v>
      </c>
      <c r="T11" t="s">
        <v>187</v>
      </c>
      <c r="U11" t="s">
        <v>196</v>
      </c>
      <c r="V11" t="s">
        <v>205</v>
      </c>
      <c r="W11" t="s">
        <v>215</v>
      </c>
      <c r="Y11" t="s">
        <v>228</v>
      </c>
      <c r="AA11">
        <f>COUNTA(S11:Z11)</f>
        <v>6</v>
      </c>
      <c r="AC11" t="s">
        <v>240</v>
      </c>
      <c r="AD11" t="s">
        <v>290</v>
      </c>
      <c r="AE11" t="s">
        <v>306</v>
      </c>
      <c r="AF11" t="s">
        <v>314</v>
      </c>
      <c r="AG11" t="s">
        <v>325</v>
      </c>
      <c r="AJ11" t="s">
        <v>349</v>
      </c>
      <c r="AK11">
        <f>COUNTA(AC11:AJ11)</f>
        <v>6</v>
      </c>
    </row>
    <row r="12" spans="2:37" x14ac:dyDescent="0.35">
      <c r="C12" t="s">
        <v>6</v>
      </c>
      <c r="D12" t="s">
        <v>19</v>
      </c>
      <c r="E12" t="s">
        <v>34</v>
      </c>
      <c r="F12" t="s">
        <v>57</v>
      </c>
      <c r="G12" t="s">
        <v>70</v>
      </c>
      <c r="H12" t="s">
        <v>84</v>
      </c>
      <c r="I12">
        <f>COUNTA(C12:H12)</f>
        <v>6</v>
      </c>
      <c r="K12" t="s">
        <v>95</v>
      </c>
      <c r="L12" t="s">
        <v>107</v>
      </c>
      <c r="M12" t="s">
        <v>123</v>
      </c>
      <c r="N12" t="s">
        <v>139</v>
      </c>
      <c r="O12" t="s">
        <v>153</v>
      </c>
      <c r="P12" t="s">
        <v>167</v>
      </c>
      <c r="Q12">
        <f>COUNTA(K12:P12)</f>
        <v>6</v>
      </c>
      <c r="S12" t="s">
        <v>179</v>
      </c>
      <c r="T12" t="s">
        <v>189</v>
      </c>
      <c r="U12" t="s">
        <v>199</v>
      </c>
      <c r="V12" t="s">
        <v>207</v>
      </c>
      <c r="W12" t="s">
        <v>218</v>
      </c>
      <c r="X12" t="s">
        <v>221</v>
      </c>
      <c r="Y12" t="s">
        <v>230</v>
      </c>
      <c r="Z12" t="s">
        <v>234</v>
      </c>
      <c r="AA12">
        <f>COUNTA(S12:Z12)</f>
        <v>8</v>
      </c>
      <c r="AC12" t="s">
        <v>242</v>
      </c>
      <c r="AD12" t="s">
        <v>292</v>
      </c>
      <c r="AE12" t="s">
        <v>309</v>
      </c>
      <c r="AF12" t="s">
        <v>317</v>
      </c>
      <c r="AG12" t="s">
        <v>327</v>
      </c>
      <c r="AH12" t="s">
        <v>332</v>
      </c>
      <c r="AI12" t="s">
        <v>340</v>
      </c>
      <c r="AJ12" t="s">
        <v>351</v>
      </c>
      <c r="AK12">
        <f>COUNTA(AC12:AJ12)</f>
        <v>8</v>
      </c>
    </row>
    <row r="13" spans="2:37" x14ac:dyDescent="0.35">
      <c r="C13" t="s">
        <v>7</v>
      </c>
      <c r="D13" t="s">
        <v>21</v>
      </c>
      <c r="E13" t="s">
        <v>36</v>
      </c>
      <c r="F13" t="s">
        <v>58</v>
      </c>
      <c r="G13" t="s">
        <v>71</v>
      </c>
      <c r="H13" t="s">
        <v>85</v>
      </c>
      <c r="I13">
        <f>COUNTA(C13:H13)</f>
        <v>6</v>
      </c>
      <c r="K13" t="s">
        <v>96</v>
      </c>
      <c r="L13" t="s">
        <v>108</v>
      </c>
      <c r="M13" t="s">
        <v>124</v>
      </c>
      <c r="N13" t="s">
        <v>140</v>
      </c>
      <c r="O13" t="s">
        <v>155</v>
      </c>
      <c r="P13" t="s">
        <v>169</v>
      </c>
      <c r="Q13">
        <f>COUNTA(K13:P13)</f>
        <v>6</v>
      </c>
      <c r="S13" t="s">
        <v>180</v>
      </c>
      <c r="T13" t="s">
        <v>190</v>
      </c>
      <c r="U13" t="s">
        <v>201</v>
      </c>
      <c r="V13" t="s">
        <v>208</v>
      </c>
      <c r="W13" t="s">
        <v>219</v>
      </c>
      <c r="X13" t="s">
        <v>222</v>
      </c>
      <c r="Y13" t="s">
        <v>231</v>
      </c>
      <c r="Z13" t="s">
        <v>235</v>
      </c>
      <c r="AA13">
        <f>COUNTA(S13:Z13)</f>
        <v>8</v>
      </c>
      <c r="AC13" t="s">
        <v>243</v>
      </c>
      <c r="AD13" t="s">
        <v>293</v>
      </c>
      <c r="AE13" t="s">
        <v>310</v>
      </c>
      <c r="AF13" t="s">
        <v>319</v>
      </c>
      <c r="AG13" t="s">
        <v>328</v>
      </c>
      <c r="AH13" t="s">
        <v>333</v>
      </c>
      <c r="AI13" t="s">
        <v>341</v>
      </c>
      <c r="AJ13" t="s">
        <v>352</v>
      </c>
      <c r="AK13">
        <f>COUNTA(AC13:AJ13)</f>
        <v>8</v>
      </c>
    </row>
    <row r="14" spans="2:37" x14ac:dyDescent="0.35">
      <c r="C14" t="s">
        <v>2</v>
      </c>
      <c r="D14" t="s">
        <v>15</v>
      </c>
      <c r="E14" t="s">
        <v>30</v>
      </c>
      <c r="F14" t="s">
        <v>53</v>
      </c>
      <c r="G14" t="s">
        <v>66</v>
      </c>
      <c r="H14" t="s">
        <v>80</v>
      </c>
      <c r="I14">
        <f>COUNTA(C14:H14)</f>
        <v>6</v>
      </c>
      <c r="K14" t="s">
        <v>91</v>
      </c>
      <c r="L14" t="s">
        <v>103</v>
      </c>
      <c r="M14" t="s">
        <v>119</v>
      </c>
      <c r="N14" t="s">
        <v>135</v>
      </c>
      <c r="O14" t="s">
        <v>149</v>
      </c>
      <c r="P14" t="s">
        <v>163</v>
      </c>
      <c r="Q14">
        <f>COUNTA(K14:P14)</f>
        <v>6</v>
      </c>
      <c r="S14" t="s">
        <v>175</v>
      </c>
      <c r="T14" t="s">
        <v>185</v>
      </c>
      <c r="U14" t="s">
        <v>194</v>
      </c>
      <c r="V14" t="s">
        <v>203</v>
      </c>
      <c r="W14" t="s">
        <v>213</v>
      </c>
      <c r="Y14" t="s">
        <v>226</v>
      </c>
      <c r="AA14">
        <f>COUNTA(S14:Z14)</f>
        <v>6</v>
      </c>
      <c r="AC14" t="s">
        <v>238</v>
      </c>
      <c r="AD14" t="s">
        <v>288</v>
      </c>
      <c r="AE14" t="s">
        <v>304</v>
      </c>
      <c r="AF14" t="s">
        <v>312</v>
      </c>
      <c r="AG14" t="s">
        <v>323</v>
      </c>
      <c r="AJ14" t="s">
        <v>347</v>
      </c>
      <c r="AK14">
        <f>COUNTA(AC14:AJ14)</f>
        <v>6</v>
      </c>
    </row>
    <row r="15" spans="2:37" x14ac:dyDescent="0.35">
      <c r="C15" t="s">
        <v>3</v>
      </c>
      <c r="D15" t="s">
        <v>16</v>
      </c>
      <c r="E15" t="s">
        <v>31</v>
      </c>
      <c r="F15" t="s">
        <v>54</v>
      </c>
      <c r="G15" t="s">
        <v>67</v>
      </c>
      <c r="H15" t="s">
        <v>81</v>
      </c>
      <c r="I15">
        <f>COUNTA(C15:H15)</f>
        <v>6</v>
      </c>
      <c r="K15" t="s">
        <v>92</v>
      </c>
      <c r="L15" t="s">
        <v>104</v>
      </c>
      <c r="M15" t="s">
        <v>120</v>
      </c>
      <c r="N15" t="s">
        <v>136</v>
      </c>
      <c r="O15" t="s">
        <v>150</v>
      </c>
      <c r="P15" t="s">
        <v>164</v>
      </c>
      <c r="Q15">
        <f>COUNTA(K15:P15)</f>
        <v>6</v>
      </c>
      <c r="S15" t="s">
        <v>176</v>
      </c>
      <c r="T15" t="s">
        <v>186</v>
      </c>
      <c r="U15" t="s">
        <v>195</v>
      </c>
      <c r="V15" t="s">
        <v>204</v>
      </c>
      <c r="W15" t="s">
        <v>214</v>
      </c>
      <c r="X15" t="s">
        <v>220</v>
      </c>
      <c r="Y15" t="s">
        <v>227</v>
      </c>
      <c r="Z15" t="s">
        <v>233</v>
      </c>
      <c r="AA15">
        <f>COUNTA(S15:Z15)</f>
        <v>8</v>
      </c>
      <c r="AC15" t="s">
        <v>239</v>
      </c>
      <c r="AD15" t="s">
        <v>289</v>
      </c>
      <c r="AE15" t="s">
        <v>305</v>
      </c>
      <c r="AF15" t="s">
        <v>313</v>
      </c>
      <c r="AG15" t="s">
        <v>324</v>
      </c>
      <c r="AH15" t="s">
        <v>331</v>
      </c>
      <c r="AI15" t="s">
        <v>339</v>
      </c>
      <c r="AJ15" t="s">
        <v>348</v>
      </c>
      <c r="AK15">
        <f>COUNTA(AC15:AJ15)</f>
        <v>8</v>
      </c>
    </row>
    <row r="16" spans="2:37" x14ac:dyDescent="0.35">
      <c r="C16" t="s">
        <v>10</v>
      </c>
      <c r="D16" t="s">
        <v>25</v>
      </c>
      <c r="E16" t="s">
        <v>41</v>
      </c>
      <c r="F16" t="s">
        <v>76</v>
      </c>
      <c r="G16" t="s">
        <v>73</v>
      </c>
      <c r="H16" t="s">
        <v>87</v>
      </c>
      <c r="I16">
        <f>COUNTA(C16:H16)</f>
        <v>6</v>
      </c>
      <c r="K16" t="s">
        <v>99</v>
      </c>
      <c r="L16" t="s">
        <v>115</v>
      </c>
      <c r="M16" t="s">
        <v>131</v>
      </c>
      <c r="N16" t="s">
        <v>142</v>
      </c>
      <c r="O16" t="s">
        <v>160</v>
      </c>
      <c r="P16" t="s">
        <v>173</v>
      </c>
      <c r="Q16">
        <f>COUNTA(K16:P16)</f>
        <v>6</v>
      </c>
      <c r="S16" t="s">
        <v>181</v>
      </c>
      <c r="T16" t="s">
        <v>191</v>
      </c>
      <c r="U16" t="s">
        <v>197</v>
      </c>
      <c r="V16" t="s">
        <v>209</v>
      </c>
      <c r="W16" t="s">
        <v>216</v>
      </c>
      <c r="X16" t="s">
        <v>223</v>
      </c>
      <c r="Y16" t="s">
        <v>232</v>
      </c>
      <c r="Z16" t="s">
        <v>236</v>
      </c>
      <c r="AA16">
        <f>COUNTA(S16:Z16)</f>
        <v>8</v>
      </c>
      <c r="AC16" t="s">
        <v>244</v>
      </c>
      <c r="AD16" t="s">
        <v>300</v>
      </c>
      <c r="AE16" t="s">
        <v>307</v>
      </c>
      <c r="AF16" t="s">
        <v>315</v>
      </c>
      <c r="AG16" t="s">
        <v>329</v>
      </c>
      <c r="AH16" t="s">
        <v>336</v>
      </c>
      <c r="AI16" t="s">
        <v>343</v>
      </c>
      <c r="AJ16" t="s">
        <v>353</v>
      </c>
      <c r="AK16">
        <f>COUNTA(AC16:AJ16)</f>
        <v>8</v>
      </c>
    </row>
    <row r="17" spans="3:37" x14ac:dyDescent="0.35">
      <c r="C17" t="s">
        <v>5</v>
      </c>
      <c r="D17" t="s">
        <v>18</v>
      </c>
      <c r="E17" t="s">
        <v>33</v>
      </c>
      <c r="F17" t="s">
        <v>56</v>
      </c>
      <c r="G17" t="s">
        <v>69</v>
      </c>
      <c r="H17" t="s">
        <v>83</v>
      </c>
      <c r="I17">
        <f>COUNTA(C17:H17)</f>
        <v>6</v>
      </c>
      <c r="K17" t="s">
        <v>94</v>
      </c>
      <c r="L17" t="s">
        <v>106</v>
      </c>
      <c r="M17" t="s">
        <v>122</v>
      </c>
      <c r="N17" t="s">
        <v>138</v>
      </c>
      <c r="O17" t="s">
        <v>152</v>
      </c>
      <c r="P17" t="s">
        <v>166</v>
      </c>
      <c r="Q17">
        <f>COUNTA(K17:P17)</f>
        <v>6</v>
      </c>
      <c r="S17" t="s">
        <v>178</v>
      </c>
      <c r="T17" t="s">
        <v>188</v>
      </c>
      <c r="U17" t="s">
        <v>198</v>
      </c>
      <c r="V17" t="s">
        <v>206</v>
      </c>
      <c r="W17" t="s">
        <v>217</v>
      </c>
      <c r="Y17" t="s">
        <v>229</v>
      </c>
      <c r="AA17">
        <f>COUNTA(S17:Z17)</f>
        <v>6</v>
      </c>
      <c r="AC17" t="s">
        <v>241</v>
      </c>
      <c r="AD17" t="s">
        <v>291</v>
      </c>
      <c r="AE17" t="s">
        <v>308</v>
      </c>
      <c r="AF17" t="s">
        <v>316</v>
      </c>
      <c r="AG17" t="s">
        <v>326</v>
      </c>
      <c r="AJ17" t="s">
        <v>350</v>
      </c>
      <c r="AK17">
        <f>COUNTA(AC17:AJ17)</f>
        <v>6</v>
      </c>
    </row>
    <row r="18" spans="3:37" x14ac:dyDescent="0.35">
      <c r="C18" t="s">
        <v>11</v>
      </c>
      <c r="D18" t="s">
        <v>20</v>
      </c>
      <c r="E18" t="s">
        <v>35</v>
      </c>
      <c r="F18" t="s">
        <v>77</v>
      </c>
      <c r="G18" t="s">
        <v>74</v>
      </c>
      <c r="H18" t="s">
        <v>88</v>
      </c>
      <c r="I18">
        <f>COUNTA(C18:H18)</f>
        <v>6</v>
      </c>
      <c r="K18" t="s">
        <v>100</v>
      </c>
      <c r="L18" t="s">
        <v>116</v>
      </c>
      <c r="M18" t="s">
        <v>132</v>
      </c>
      <c r="N18" t="s">
        <v>143</v>
      </c>
      <c r="O18" t="s">
        <v>154</v>
      </c>
      <c r="P18" t="s">
        <v>168</v>
      </c>
      <c r="Q18">
        <f>COUNTA(K18:P18)</f>
        <v>6</v>
      </c>
      <c r="S18" t="s">
        <v>182</v>
      </c>
      <c r="T18" t="s">
        <v>192</v>
      </c>
      <c r="U18" t="s">
        <v>200</v>
      </c>
      <c r="V18" t="s">
        <v>210</v>
      </c>
      <c r="X18" t="s">
        <v>224</v>
      </c>
      <c r="AA18">
        <f>COUNTA(S18:Z18)</f>
        <v>5</v>
      </c>
      <c r="AC18" t="s">
        <v>245</v>
      </c>
      <c r="AD18" t="s">
        <v>301</v>
      </c>
      <c r="AF18" t="s">
        <v>318</v>
      </c>
      <c r="AG18" t="s">
        <v>330</v>
      </c>
      <c r="AH18" t="s">
        <v>337</v>
      </c>
      <c r="AI18" t="s">
        <v>344</v>
      </c>
      <c r="AJ18" t="s">
        <v>354</v>
      </c>
      <c r="AK18">
        <f>COUNTA(AC18:AJ18)</f>
        <v>7</v>
      </c>
    </row>
    <row r="19" spans="3:37" x14ac:dyDescent="0.35">
      <c r="C19" t="s">
        <v>12</v>
      </c>
      <c r="D19" t="s">
        <v>22</v>
      </c>
      <c r="E19" t="s">
        <v>37</v>
      </c>
      <c r="F19" t="s">
        <v>78</v>
      </c>
      <c r="G19" t="s">
        <v>75</v>
      </c>
      <c r="H19" t="s">
        <v>89</v>
      </c>
      <c r="I19">
        <f>COUNTA(C19:H19)</f>
        <v>6</v>
      </c>
      <c r="K19" t="s">
        <v>101</v>
      </c>
      <c r="L19" t="s">
        <v>117</v>
      </c>
      <c r="M19" t="s">
        <v>133</v>
      </c>
      <c r="N19" t="s">
        <v>144</v>
      </c>
      <c r="O19" t="s">
        <v>156</v>
      </c>
      <c r="P19" t="s">
        <v>170</v>
      </c>
      <c r="Q19">
        <f>COUNTA(K19:P19)</f>
        <v>6</v>
      </c>
      <c r="V19" t="s">
        <v>211</v>
      </c>
      <c r="AA19">
        <f>COUNTA(S19:Z19)</f>
        <v>1</v>
      </c>
      <c r="AC19" t="s">
        <v>246</v>
      </c>
      <c r="AK19">
        <f>COUNTA(AC19:AJ19)</f>
        <v>1</v>
      </c>
    </row>
    <row r="20" spans="3:37" x14ac:dyDescent="0.35">
      <c r="C20" t="s">
        <v>8</v>
      </c>
      <c r="D20" t="s">
        <v>13</v>
      </c>
      <c r="E20" t="s">
        <v>26</v>
      </c>
      <c r="F20" t="s">
        <v>59</v>
      </c>
      <c r="G20" t="s">
        <v>72</v>
      </c>
      <c r="H20" t="s">
        <v>86</v>
      </c>
      <c r="I20">
        <f>COUNTA(C20:H20)</f>
        <v>6</v>
      </c>
      <c r="N20" t="s">
        <v>141</v>
      </c>
      <c r="Q20">
        <f>COUNTA(K20:P20)</f>
        <v>1</v>
      </c>
      <c r="S20" t="s">
        <v>183</v>
      </c>
      <c r="AA20">
        <f>COUNTA(S20:Z20)</f>
        <v>1</v>
      </c>
      <c r="AD20" t="s">
        <v>302</v>
      </c>
      <c r="AF20" t="s">
        <v>320</v>
      </c>
      <c r="AH20" t="s">
        <v>338</v>
      </c>
      <c r="AI20" t="s">
        <v>345</v>
      </c>
      <c r="AK20">
        <f>COUNTA(AC20:AJ20)</f>
        <v>4</v>
      </c>
    </row>
    <row r="21" spans="3:37" x14ac:dyDescent="0.35">
      <c r="C21" t="s">
        <v>9</v>
      </c>
      <c r="I21">
        <f>COUNTA(C21:H21)</f>
        <v>1</v>
      </c>
      <c r="K21" t="s">
        <v>97</v>
      </c>
      <c r="L21" t="s">
        <v>109</v>
      </c>
      <c r="M21" t="s">
        <v>125</v>
      </c>
      <c r="O21" t="s">
        <v>145</v>
      </c>
      <c r="P21" t="s">
        <v>161</v>
      </c>
      <c r="Q21">
        <f>COUNTA(K21:P21)</f>
        <v>5</v>
      </c>
      <c r="AF21" t="s">
        <v>321</v>
      </c>
      <c r="AK21">
        <f>COUNTA(AC21:AJ21)</f>
        <v>1</v>
      </c>
    </row>
    <row r="22" spans="3:37" x14ac:dyDescent="0.35">
      <c r="D22" t="s">
        <v>23</v>
      </c>
      <c r="E22" t="s">
        <v>38</v>
      </c>
      <c r="F22" t="s">
        <v>60</v>
      </c>
      <c r="I22">
        <f>COUNTA(C22:H22)</f>
        <v>3</v>
      </c>
      <c r="K22" t="s">
        <v>98</v>
      </c>
      <c r="L22" t="s">
        <v>110</v>
      </c>
      <c r="M22" t="s">
        <v>126</v>
      </c>
      <c r="O22" t="s">
        <v>157</v>
      </c>
      <c r="P22" t="s">
        <v>171</v>
      </c>
      <c r="Q22">
        <f>COUNTA(K22:P22)</f>
        <v>5</v>
      </c>
      <c r="AD22" t="s">
        <v>294</v>
      </c>
      <c r="AH22" t="s">
        <v>334</v>
      </c>
      <c r="AI22" t="s">
        <v>342</v>
      </c>
      <c r="AK22">
        <f>COUNTA(AC22:AJ22)</f>
        <v>3</v>
      </c>
    </row>
    <row r="23" spans="3:37" x14ac:dyDescent="0.35">
      <c r="D23" t="s">
        <v>24</v>
      </c>
      <c r="I23">
        <f>COUNTA(C23:H23)</f>
        <v>1</v>
      </c>
      <c r="P23" t="s">
        <v>172</v>
      </c>
      <c r="Q23">
        <f>COUNTA(K23:P23)</f>
        <v>1</v>
      </c>
      <c r="AH23" t="s">
        <v>335</v>
      </c>
      <c r="AK23">
        <f>COUNTA(AC23:AJ23)</f>
        <v>1</v>
      </c>
    </row>
    <row r="24" spans="3:37" x14ac:dyDescent="0.35">
      <c r="E24" t="s">
        <v>39</v>
      </c>
      <c r="F24" t="s">
        <v>61</v>
      </c>
      <c r="I24">
        <f>COUNTA(C24:H24)</f>
        <v>2</v>
      </c>
      <c r="L24" t="s">
        <v>111</v>
      </c>
      <c r="M24" t="s">
        <v>127</v>
      </c>
      <c r="O24" t="s">
        <v>158</v>
      </c>
      <c r="Q24">
        <f>COUNTA(K24:P24)</f>
        <v>3</v>
      </c>
      <c r="AD24" t="s">
        <v>295</v>
      </c>
      <c r="AK24">
        <f>COUNTA(AC24:AJ24)</f>
        <v>1</v>
      </c>
    </row>
    <row r="25" spans="3:37" x14ac:dyDescent="0.35">
      <c r="E25" t="s">
        <v>40</v>
      </c>
      <c r="F25" t="s">
        <v>62</v>
      </c>
      <c r="I25">
        <f>COUNTA(C25:H25)</f>
        <v>2</v>
      </c>
      <c r="L25" t="s">
        <v>112</v>
      </c>
      <c r="M25" t="s">
        <v>128</v>
      </c>
      <c r="O25" t="s">
        <v>159</v>
      </c>
      <c r="Q25">
        <f>COUNTA(K25:P25)</f>
        <v>3</v>
      </c>
      <c r="AD25" t="s">
        <v>296</v>
      </c>
      <c r="AK25">
        <f>COUNTA(AC25:AJ25)</f>
        <v>1</v>
      </c>
    </row>
    <row r="26" spans="3:37" x14ac:dyDescent="0.35">
      <c r="E26" t="s">
        <v>27</v>
      </c>
      <c r="F26" t="s">
        <v>63</v>
      </c>
      <c r="I26">
        <f>COUNTA(C26:H26)</f>
        <v>2</v>
      </c>
      <c r="L26" t="s">
        <v>113</v>
      </c>
      <c r="M26" t="s">
        <v>129</v>
      </c>
      <c r="O26" t="s">
        <v>146</v>
      </c>
      <c r="Q26">
        <f>COUNTA(K26:P26)</f>
        <v>3</v>
      </c>
      <c r="AD26" t="s">
        <v>297</v>
      </c>
      <c r="AK26">
        <f>COUNTA(AC26:AJ26)</f>
        <v>1</v>
      </c>
    </row>
    <row r="27" spans="3:37" x14ac:dyDescent="0.35">
      <c r="E27" t="s">
        <v>28</v>
      </c>
      <c r="F27" t="s">
        <v>64</v>
      </c>
      <c r="I27">
        <f>COUNTA(C27:H27)</f>
        <v>2</v>
      </c>
      <c r="L27" t="s">
        <v>114</v>
      </c>
      <c r="M27" t="s">
        <v>130</v>
      </c>
      <c r="O27" t="s">
        <v>147</v>
      </c>
      <c r="Q27">
        <f>COUNTA(K27:P27)</f>
        <v>3</v>
      </c>
      <c r="AD27" t="s">
        <v>298</v>
      </c>
      <c r="AK27">
        <f>COUNTA(AC27:AJ27)</f>
        <v>1</v>
      </c>
    </row>
    <row r="28" spans="3:37" x14ac:dyDescent="0.35">
      <c r="AD28" t="s">
        <v>299</v>
      </c>
      <c r="AK28">
        <f>COUNTA(AC28:AJ28)</f>
        <v>1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licky, Michelle (NIH/NCI) [E]</dc:creator>
  <cp:lastModifiedBy>Bylicky, Michelle (NIH/NCI) [E]</cp:lastModifiedBy>
  <dcterms:created xsi:type="dcterms:W3CDTF">2024-07-09T13:50:33Z</dcterms:created>
  <dcterms:modified xsi:type="dcterms:W3CDTF">2024-07-22T15:17:42Z</dcterms:modified>
</cp:coreProperties>
</file>